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6060" tabRatio="500"/>
  </bookViews>
  <sheets>
    <sheet name="tRNA feature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0" i="2" l="1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</calcChain>
</file>

<file path=xl/sharedStrings.xml><?xml version="1.0" encoding="utf-8"?>
<sst xmlns="http://schemas.openxmlformats.org/spreadsheetml/2006/main" count="275" uniqueCount="89">
  <si>
    <t>Full Sequence</t>
  </si>
  <si>
    <t>#34</t>
  </si>
  <si>
    <t>#35</t>
  </si>
  <si>
    <t>#36</t>
  </si>
  <si>
    <t>#38</t>
  </si>
  <si>
    <t>#73</t>
  </si>
  <si>
    <t xml:space="preserve">Yeast tRNA Ala (AGC) </t>
  </si>
  <si>
    <t>GGGCGTGTGGCGTAGTCGGTAGCGCGCTCCCTTAGCATGGGAGAGGTCTCCGGTTCGATTCCGGACTCGTCCA</t>
  </si>
  <si>
    <t>T</t>
  </si>
  <si>
    <t>A</t>
  </si>
  <si>
    <t>G</t>
  </si>
  <si>
    <t>C</t>
  </si>
  <si>
    <t xml:space="preserve">Yeast tRNA Arg (ACG) </t>
  </si>
  <si>
    <t>TTCCTCGTGGCCCAATGGTCACGGCGTCTGGCTACGAACCAGGAGATTCCAGGTTCGAGTCCTGGCGGGGAAG</t>
  </si>
  <si>
    <t>Yeast tRNA Arg (CCG)</t>
  </si>
  <si>
    <t>GCTCCTCTAGTGCAATGGTTAGCATGCATTCTTCCGGTGGCTGTGATCCGGGTTCGAGTCCCGGGAGGAGCT</t>
  </si>
  <si>
    <t xml:space="preserve">Yeast tRNA Arg (CCT) </t>
  </si>
  <si>
    <t>GTTCCGTTGGCGTAATGGTAACGCGTCTCCCTCCTAAGGAGAAGACTGCGGGTTCGAGTCCCGTACGGAACG</t>
  </si>
  <si>
    <t xml:space="preserve">Yeast tRNA Arg (TCT) </t>
  </si>
  <si>
    <t>GCTCGCGTGGCGTAATGGCAACGCGTCTGACTTCTAATCAGAAGATTATGGGTTCGACCCCCATCGTGAGTG</t>
  </si>
  <si>
    <t>GACTCCATGGCCAAGTTGGTTAAGGCGTGCGACTGTTAATCGCAAGATCGTGAGTTCAACCCTCACTGGGGTCG</t>
  </si>
  <si>
    <t xml:space="preserve">Yeast tRNA Asp (GTC) </t>
  </si>
  <si>
    <t>TCCGTGATAGTTTAATGGTCAGAATGGGCGCTTGTCGCGTGCCAGATCGGGGTTCAATTCCCCGTCGCGGAG</t>
  </si>
  <si>
    <t xml:space="preserve">Yeast tRNA Cys (GCA) </t>
  </si>
  <si>
    <t>GCTCGTATGGCGCAGTGGTAGCGCAGCAGATTGCAAATCTGTTGGTCCTTAGTTCGATCCTGAGTGCGAGCT</t>
  </si>
  <si>
    <t xml:space="preserve">Yeast tRNA Gln (CTG) </t>
  </si>
  <si>
    <t>GGTCCTATAGTGTAGTGGTTATCACTTTCGGTTCTGATCCGAACAACCCCAGTTCGAATCCGGGTGGGACCT</t>
  </si>
  <si>
    <t xml:space="preserve">Yeast tRNA Gln (TTG) </t>
  </si>
  <si>
    <t>GGTTTTATAGTGTAGTGGTTATCACTTTCGGTTTTGATCCGGACAACCCCGGTTCGAATCCGGGTAAGACCT</t>
  </si>
  <si>
    <t xml:space="preserve">Yeast tRNA Glu (CTC) </t>
  </si>
  <si>
    <t>TCCGATGTAGTGTAACGGCTATCACATCACGTTCTCACCGTGGAGACCGGGGTTCGACTCCCCGCTTCGGAG</t>
  </si>
  <si>
    <t xml:space="preserve">Yeast tRNA Glu (TTC) </t>
  </si>
  <si>
    <t>TCCGATATAGTGTAACGGCTATCACATCACGCTTTCACCGTGGAGACCGGGGTTCGACTCCCCGTAGCGGAG</t>
  </si>
  <si>
    <t xml:space="preserve">Yeast tRNA Gly (CCC) </t>
  </si>
  <si>
    <t>GCGAAAGTGGTTCAGTGGTTAGAATTCATGCTTCCCAAGCATGGGGCCCGGGTTCGATTCCCGGCTTCCGCA</t>
  </si>
  <si>
    <t xml:space="preserve">Yeast tRNA Gly (GCC) </t>
  </si>
  <si>
    <t>GCGCAAGTGGTTTAGTGGTAAAATCCAACGTTGCCATCGTTGGGCCCCCGGTTCGATTCCGGGCTTGCGCA</t>
  </si>
  <si>
    <t xml:space="preserve">Yeast tRNA Gly (TCC) </t>
  </si>
  <si>
    <t>GGGCGGTTAGTGTAGTGGTTATCATCCCACCCTTCCAAGGTGGGGACACGGGTTCGATTCTCGTACCGCTCA</t>
  </si>
  <si>
    <t>GCCATCTTAGTATAGTGGTTAGTACACATCGTTGTGGCCGATGAAACCCTGGTTCGATTCTAGGAGATGGCA</t>
  </si>
  <si>
    <t xml:space="preserve">Yeast tRNA Ile (AAT) </t>
  </si>
  <si>
    <t>GGTCTCTTGGCCCAGTTGGTTAAGGCACCGTGCTAATAACGCGGGGATCAGCGGTTCGATCCCGCTAGAGACCA</t>
  </si>
  <si>
    <t xml:space="preserve">Yeast tRNA Ile (GAT) </t>
  </si>
  <si>
    <t>GAAACTATAATTCAATTGGTTAGAATAGTATTTTGATAAGGTACAAATATAGGTTCAATCCCTGTTAGTTTCA</t>
  </si>
  <si>
    <t xml:space="preserve">Yeast tRNA Ile (TAT) </t>
  </si>
  <si>
    <t>GCTCGTGTAGCTCAGTGGTTAGAGCTTCGTGCTTATAACGCGACCGTCGTGGGTTCAATCCCCACCTCGAGCA</t>
  </si>
  <si>
    <t xml:space="preserve">Yeast tRNA Leu (CAA) </t>
  </si>
  <si>
    <t>GGTTGTTTGGCCGAGCGGTctAAGGCGCCTGATTCAAGCTCAGGTATCGTAAGATGCAAGAGTTCGAATCTCTTAGCAACCA</t>
  </si>
  <si>
    <t xml:space="preserve">Yeast tRNA Leu (GAG) </t>
  </si>
  <si>
    <t>GGTACTCTGGCCGAGTGGTCTAAGGCGTCAGGTCGAGGTCCTGATCTCTTCGGAGGCGCGGGTTCAAACCCCGCGGGTATCA</t>
  </si>
  <si>
    <t xml:space="preserve">Yeast tRNA Leu (TAA) </t>
  </si>
  <si>
    <t>GGAGGGTTGGCCGAGTGGTCTAAGGCGGCAGACTTAAGATCTGTTGGACGGTTGTCCGCGCGAGTTCGAACCTCGCATCCTTCA</t>
  </si>
  <si>
    <t xml:space="preserve">Yeast tRNA Leu (TAG) </t>
  </si>
  <si>
    <t>GGGAGTTTGGCCGAGTGGTttAAGGCGTCAGATTTAGGCTCTGATATCTTCGGATGCAAGGGTTCGAATCCCTTAGCTCTCA</t>
  </si>
  <si>
    <t xml:space="preserve">Yeast tRNA Lys (CTT) </t>
  </si>
  <si>
    <t>GCCTTGTTGGCGCAATCGGTAGCGCGTATGACTCTTAATCATAAGGTTAGGGGTTCGAGCCCCCTACAGGGCT</t>
  </si>
  <si>
    <t xml:space="preserve">Yeast tRNA Lys (TTT) </t>
  </si>
  <si>
    <t>TCCTTGTTAGCTCAGTTGGTAGAGCGTTCGGCTTTTAACCGAAATGtCAGGGGTTCGAGCCCCCTATGAGGAG</t>
  </si>
  <si>
    <t>AGCGCCGTGGCGCAGTGGAAGCGCGCAGGGCTCATAACCCTGATGTCCTCGGATCGAAACCGAGCGGCGCTA</t>
  </si>
  <si>
    <t xml:space="preserve">Yeast tRNA Phe (GAA) </t>
  </si>
  <si>
    <t>GCGGACTTAGCTCAGTTGGGAGAGCGCCAGACTGAAGATCTGGAGGtCCTGTGTTCGATCCACAGAGTTCGCA</t>
  </si>
  <si>
    <t xml:space="preserve">Yeast tRNA Pro (AGG) </t>
  </si>
  <si>
    <t>GGGCGTGTGGTCTAGAGGTATGATTCTCGCTTAGGGTGCGGGAGGTCCCGGGTTCGAGTCCCGGCTCGCCCC</t>
  </si>
  <si>
    <t xml:space="preserve">Yeast tRNA Pro (TGG) </t>
  </si>
  <si>
    <t>GGGCGTGTGGTCTAGTGGTATGATTCTCGCTTTGGGTGCGAGAGGcCCTGGGTTCAATTCCCAGCTCGCCCC</t>
  </si>
  <si>
    <t xml:space="preserve">Yeast tRNA Ser (AGA) </t>
  </si>
  <si>
    <t>GGCAACTTGGCCGAGTGGTTAAGGCGAAAGATTAGAAATCTTTTGGGCTTTGCCCGCGCAGGTTCGAGTCCTGCAGTTGTCG</t>
  </si>
  <si>
    <t xml:space="preserve">Yeast tRNA Ser (CGA) </t>
  </si>
  <si>
    <t>GGCACTATGGCCGAGTGGTtAAGGCGAGAGACTCGAAttATCTCTTGGGCTCTGCCCGCGCTGGTTCAAATCCTGCTGGTGTCG</t>
  </si>
  <si>
    <t xml:space="preserve">Yeast tRNA Ser (TGA) </t>
  </si>
  <si>
    <t>GGATGGTTGACTGAGTGGTTTAAAGTGTGATATTTGAGCTATCATTAGTCTTTATTGGCTACGTAGGTTCAAATCCTACATCATCCG</t>
  </si>
  <si>
    <t xml:space="preserve">Yeast tRNA Thr (AGT) </t>
  </si>
  <si>
    <t>GGCACTATGGCCGAGTGGTTAAGGCGACAGACTTGAAATCTGTTGGGCTCTGCCCGCGCTGGTTCAAATCCTGCTGGTGTCG</t>
  </si>
  <si>
    <t xml:space="preserve">Yeast tRNA Trp (CCA) </t>
  </si>
  <si>
    <t>GAAGCGGTGGCTCAATGGTAGAGCTTTCGACTCCAAATCGAAGGGtTGCAGGTTCAATTCCTGTCCGTTTCA</t>
  </si>
  <si>
    <t xml:space="preserve">Yeast tRNA Tyr (GTA) </t>
  </si>
  <si>
    <t>CTCTCGGTAGCCAAGTTGGTttAAGGCGCAAGACTGTAAATCTTGAGAtCGGGCGTTCGACTCGCCCCCGGGAGA</t>
  </si>
  <si>
    <t xml:space="preserve">Yeast tRNA Val (AAC) </t>
  </si>
  <si>
    <t>GGTTTCGTGGTCTAGTCGGTTATGGCATCTGCTTAACACGCAGAACGTCCCCAGTTCGATCCTGGGCGAAATCG</t>
  </si>
  <si>
    <t xml:space="preserve">Yeast tRNA Val (CAC) </t>
  </si>
  <si>
    <t>GTTCCAATAGTGTAGCGGCTATCACGTTGCCTTCACACGGCAAAGGTCCCGAGTTCGATCCTCGGTTGGAACA</t>
  </si>
  <si>
    <t xml:space="preserve">Yeast tRNA Val (TAC) </t>
  </si>
  <si>
    <t>GGTCCAATGGTCCAGTGGTTCAAGACGTCGCCTTTACACGGCGAAGATCCCGAGTTCGAACCTCGGTTGGATCA</t>
  </si>
  <si>
    <t>tRNA</t>
  </si>
  <si>
    <t>gene copy number</t>
  </si>
  <si>
    <t>size (nt)</t>
  </si>
  <si>
    <t xml:space="preserve">Yeast tRNA His (GTG)#1 </t>
  </si>
  <si>
    <t xml:space="preserve">Yeast tRNA Asn (GTT)#1 </t>
  </si>
  <si>
    <t xml:space="preserve">Yeast tRNA Met (CAT)#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3"/>
      <name val="Courier New"/>
    </font>
    <font>
      <sz val="14.4"/>
      <color rgb="FF000000"/>
      <name val="Courier New"/>
      <family val="3"/>
    </font>
    <font>
      <sz val="13"/>
      <color rgb="FF000000"/>
      <name val="Courier New"/>
      <family val="3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3"/>
      <color rgb="FF000000"/>
      <name val="Courier New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3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7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6" xfId="0" applyFont="1" applyFill="1" applyBorder="1"/>
    <xf numFmtId="0" fontId="1" fillId="0" borderId="7" xfId="0" applyFont="1" applyFill="1" applyBorder="1"/>
    <xf numFmtId="0" fontId="1" fillId="0" borderId="7" xfId="0" applyFont="1" applyBorder="1"/>
    <xf numFmtId="0" fontId="1" fillId="0" borderId="8" xfId="0" applyFont="1" applyFill="1" applyBorder="1"/>
    <xf numFmtId="0" fontId="3" fillId="0" borderId="10" xfId="0" applyFont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0" borderId="6" xfId="0" applyFont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tabSelected="1" topLeftCell="B1" workbookViewId="0">
      <selection activeCell="D1" sqref="D1:D1048576"/>
    </sheetView>
  </sheetViews>
  <sheetFormatPr baseColWidth="10" defaultRowHeight="15" x14ac:dyDescent="0"/>
  <cols>
    <col min="1" max="1" width="30.1640625" customWidth="1"/>
    <col min="2" max="2" width="22.6640625" customWidth="1"/>
    <col min="3" max="3" width="119.83203125" customWidth="1"/>
    <col min="4" max="8" width="6.33203125" customWidth="1"/>
    <col min="9" max="9" width="13.1640625" style="2" customWidth="1"/>
  </cols>
  <sheetData>
    <row r="1" spans="1:9" ht="16" thickBot="1"/>
    <row r="2" spans="1:9" ht="17" thickBot="1">
      <c r="A2" s="20" t="s">
        <v>83</v>
      </c>
      <c r="B2" s="24" t="s">
        <v>84</v>
      </c>
      <c r="C2" s="20" t="s">
        <v>0</v>
      </c>
      <c r="D2" s="25" t="s">
        <v>1</v>
      </c>
      <c r="E2" s="25" t="s">
        <v>2</v>
      </c>
      <c r="F2" s="25" t="s">
        <v>3</v>
      </c>
      <c r="G2" s="25" t="s">
        <v>4</v>
      </c>
      <c r="H2" s="26" t="s">
        <v>5</v>
      </c>
      <c r="I2" s="20" t="s">
        <v>85</v>
      </c>
    </row>
    <row r="3" spans="1:9" ht="17">
      <c r="A3" s="5" t="s">
        <v>6</v>
      </c>
      <c r="B3" s="9">
        <v>11</v>
      </c>
      <c r="C3" s="13" t="s">
        <v>7</v>
      </c>
      <c r="D3" s="3" t="s">
        <v>9</v>
      </c>
      <c r="E3" s="3" t="s">
        <v>10</v>
      </c>
      <c r="F3" s="3" t="s">
        <v>11</v>
      </c>
      <c r="G3" s="3" t="s">
        <v>8</v>
      </c>
      <c r="H3" s="17" t="s">
        <v>9</v>
      </c>
      <c r="I3" s="21">
        <f t="shared" ref="I3:I40" si="0">LEN(C3)</f>
        <v>73</v>
      </c>
    </row>
    <row r="4" spans="1:9" ht="17">
      <c r="A4" s="6" t="s">
        <v>12</v>
      </c>
      <c r="B4" s="10">
        <v>1</v>
      </c>
      <c r="C4" s="14" t="s">
        <v>13</v>
      </c>
      <c r="D4" s="1" t="s">
        <v>9</v>
      </c>
      <c r="E4" s="1" t="s">
        <v>11</v>
      </c>
      <c r="F4" s="1" t="s">
        <v>10</v>
      </c>
      <c r="G4" s="1" t="s">
        <v>9</v>
      </c>
      <c r="H4" s="18" t="s">
        <v>10</v>
      </c>
      <c r="I4" s="22">
        <f t="shared" si="0"/>
        <v>73</v>
      </c>
    </row>
    <row r="5" spans="1:9" ht="17">
      <c r="A5" s="6" t="s">
        <v>14</v>
      </c>
      <c r="B5" s="10">
        <v>1</v>
      </c>
      <c r="C5" s="14" t="s">
        <v>15</v>
      </c>
      <c r="D5" s="1" t="s">
        <v>11</v>
      </c>
      <c r="E5" s="1" t="s">
        <v>11</v>
      </c>
      <c r="F5" s="1" t="s">
        <v>10</v>
      </c>
      <c r="G5" s="1" t="s">
        <v>8</v>
      </c>
      <c r="H5" s="18" t="s">
        <v>8</v>
      </c>
      <c r="I5" s="22">
        <f t="shared" si="0"/>
        <v>72</v>
      </c>
    </row>
    <row r="6" spans="1:9" ht="17">
      <c r="A6" s="6" t="s">
        <v>16</v>
      </c>
      <c r="B6" s="10">
        <v>1</v>
      </c>
      <c r="C6" s="14" t="s">
        <v>17</v>
      </c>
      <c r="D6" s="1" t="s">
        <v>11</v>
      </c>
      <c r="E6" s="1" t="s">
        <v>11</v>
      </c>
      <c r="F6" s="1" t="s">
        <v>8</v>
      </c>
      <c r="G6" s="1" t="s">
        <v>9</v>
      </c>
      <c r="H6" s="18" t="s">
        <v>10</v>
      </c>
      <c r="I6" s="22">
        <f t="shared" si="0"/>
        <v>72</v>
      </c>
    </row>
    <row r="7" spans="1:9" ht="17">
      <c r="A7" s="6" t="s">
        <v>18</v>
      </c>
      <c r="B7" s="10">
        <v>11</v>
      </c>
      <c r="C7" s="14" t="s">
        <v>19</v>
      </c>
      <c r="D7" s="1" t="s">
        <v>8</v>
      </c>
      <c r="E7" s="1" t="s">
        <v>11</v>
      </c>
      <c r="F7" s="1" t="s">
        <v>8</v>
      </c>
      <c r="G7" s="1" t="s">
        <v>9</v>
      </c>
      <c r="H7" s="18" t="s">
        <v>10</v>
      </c>
      <c r="I7" s="22">
        <f t="shared" si="0"/>
        <v>72</v>
      </c>
    </row>
    <row r="8" spans="1:9" ht="17">
      <c r="A8" s="6" t="s">
        <v>87</v>
      </c>
      <c r="B8" s="10">
        <v>10</v>
      </c>
      <c r="C8" s="14" t="s">
        <v>20</v>
      </c>
      <c r="D8" s="1" t="s">
        <v>10</v>
      </c>
      <c r="E8" s="1" t="s">
        <v>8</v>
      </c>
      <c r="F8" s="1" t="s">
        <v>8</v>
      </c>
      <c r="G8" s="1" t="s">
        <v>9</v>
      </c>
      <c r="H8" s="18" t="s">
        <v>10</v>
      </c>
      <c r="I8" s="22">
        <f t="shared" si="0"/>
        <v>74</v>
      </c>
    </row>
    <row r="9" spans="1:9" ht="17">
      <c r="A9" s="6" t="s">
        <v>21</v>
      </c>
      <c r="B9" s="10">
        <v>15</v>
      </c>
      <c r="C9" s="14" t="s">
        <v>22</v>
      </c>
      <c r="D9" s="1" t="s">
        <v>10</v>
      </c>
      <c r="E9" s="1" t="s">
        <v>8</v>
      </c>
      <c r="F9" s="1" t="s">
        <v>11</v>
      </c>
      <c r="G9" s="1" t="s">
        <v>11</v>
      </c>
      <c r="H9" s="18" t="s">
        <v>10</v>
      </c>
      <c r="I9" s="22">
        <f t="shared" si="0"/>
        <v>72</v>
      </c>
    </row>
    <row r="10" spans="1:9" ht="17">
      <c r="A10" s="6" t="s">
        <v>23</v>
      </c>
      <c r="B10" s="10">
        <v>5</v>
      </c>
      <c r="C10" s="14" t="s">
        <v>24</v>
      </c>
      <c r="D10" s="1" t="s">
        <v>10</v>
      </c>
      <c r="E10" s="1" t="s">
        <v>11</v>
      </c>
      <c r="F10" s="1" t="s">
        <v>9</v>
      </c>
      <c r="G10" s="1" t="s">
        <v>9</v>
      </c>
      <c r="H10" s="18" t="s">
        <v>8</v>
      </c>
      <c r="I10" s="22">
        <f t="shared" si="0"/>
        <v>72</v>
      </c>
    </row>
    <row r="11" spans="1:9" ht="17">
      <c r="A11" s="6" t="s">
        <v>25</v>
      </c>
      <c r="B11" s="10">
        <v>1</v>
      </c>
      <c r="C11" s="14" t="s">
        <v>26</v>
      </c>
      <c r="D11" s="1" t="s">
        <v>11</v>
      </c>
      <c r="E11" s="1" t="s">
        <v>8</v>
      </c>
      <c r="F11" s="1" t="s">
        <v>10</v>
      </c>
      <c r="G11" s="1" t="s">
        <v>8</v>
      </c>
      <c r="H11" s="18" t="s">
        <v>8</v>
      </c>
      <c r="I11" s="22">
        <f t="shared" si="0"/>
        <v>72</v>
      </c>
    </row>
    <row r="12" spans="1:9" ht="17">
      <c r="A12" s="6" t="s">
        <v>27</v>
      </c>
      <c r="B12" s="10">
        <v>1</v>
      </c>
      <c r="C12" s="14" t="s">
        <v>28</v>
      </c>
      <c r="D12" s="1" t="s">
        <v>8</v>
      </c>
      <c r="E12" s="1" t="s">
        <v>8</v>
      </c>
      <c r="F12" s="1" t="s">
        <v>10</v>
      </c>
      <c r="G12" s="1" t="s">
        <v>8</v>
      </c>
      <c r="H12" s="18" t="s">
        <v>8</v>
      </c>
      <c r="I12" s="22">
        <f t="shared" si="0"/>
        <v>72</v>
      </c>
    </row>
    <row r="13" spans="1:9" ht="17">
      <c r="A13" s="6" t="s">
        <v>29</v>
      </c>
      <c r="B13" s="10">
        <v>2</v>
      </c>
      <c r="C13" s="14" t="s">
        <v>30</v>
      </c>
      <c r="D13" s="1" t="s">
        <v>11</v>
      </c>
      <c r="E13" s="1" t="s">
        <v>8</v>
      </c>
      <c r="F13" s="1" t="s">
        <v>11</v>
      </c>
      <c r="G13" s="1" t="s">
        <v>11</v>
      </c>
      <c r="H13" s="18" t="s">
        <v>10</v>
      </c>
      <c r="I13" s="22">
        <f t="shared" si="0"/>
        <v>72</v>
      </c>
    </row>
    <row r="14" spans="1:9" ht="17">
      <c r="A14" s="6" t="s">
        <v>31</v>
      </c>
      <c r="B14" s="10">
        <v>1</v>
      </c>
      <c r="C14" s="14" t="s">
        <v>32</v>
      </c>
      <c r="D14" s="1" t="s">
        <v>8</v>
      </c>
      <c r="E14" s="1" t="s">
        <v>8</v>
      </c>
      <c r="F14" s="1" t="s">
        <v>11</v>
      </c>
      <c r="G14" s="1" t="s">
        <v>11</v>
      </c>
      <c r="H14" s="18" t="s">
        <v>10</v>
      </c>
      <c r="I14" s="22">
        <f t="shared" si="0"/>
        <v>72</v>
      </c>
    </row>
    <row r="15" spans="1:9" ht="17">
      <c r="A15" s="6" t="s">
        <v>33</v>
      </c>
      <c r="B15" s="10">
        <v>1</v>
      </c>
      <c r="C15" s="14" t="s">
        <v>34</v>
      </c>
      <c r="D15" s="1" t="s">
        <v>11</v>
      </c>
      <c r="E15" s="1" t="s">
        <v>11</v>
      </c>
      <c r="F15" s="1" t="s">
        <v>11</v>
      </c>
      <c r="G15" s="1" t="s">
        <v>9</v>
      </c>
      <c r="H15" s="18" t="s">
        <v>9</v>
      </c>
      <c r="I15" s="22">
        <f t="shared" si="0"/>
        <v>72</v>
      </c>
    </row>
    <row r="16" spans="1:9" ht="17">
      <c r="A16" s="6" t="s">
        <v>35</v>
      </c>
      <c r="B16" s="10">
        <v>16</v>
      </c>
      <c r="C16" s="14" t="s">
        <v>36</v>
      </c>
      <c r="D16" s="1" t="s">
        <v>10</v>
      </c>
      <c r="E16" s="1" t="s">
        <v>11</v>
      </c>
      <c r="F16" s="1" t="s">
        <v>11</v>
      </c>
      <c r="G16" s="1" t="s">
        <v>8</v>
      </c>
      <c r="H16" s="18" t="s">
        <v>9</v>
      </c>
      <c r="I16" s="22">
        <f t="shared" si="0"/>
        <v>71</v>
      </c>
    </row>
    <row r="17" spans="1:9" ht="17">
      <c r="A17" s="6" t="s">
        <v>37</v>
      </c>
      <c r="B17" s="10">
        <v>3</v>
      </c>
      <c r="C17" s="14" t="s">
        <v>38</v>
      </c>
      <c r="D17" s="1" t="s">
        <v>8</v>
      </c>
      <c r="E17" s="1" t="s">
        <v>11</v>
      </c>
      <c r="F17" s="1" t="s">
        <v>11</v>
      </c>
      <c r="G17" s="1" t="s">
        <v>9</v>
      </c>
      <c r="H17" s="18" t="s">
        <v>9</v>
      </c>
      <c r="I17" s="22">
        <f t="shared" si="0"/>
        <v>72</v>
      </c>
    </row>
    <row r="18" spans="1:9" ht="17">
      <c r="A18" s="6" t="s">
        <v>86</v>
      </c>
      <c r="B18" s="10">
        <v>7</v>
      </c>
      <c r="C18" s="14" t="s">
        <v>39</v>
      </c>
      <c r="D18" s="1" t="s">
        <v>10</v>
      </c>
      <c r="E18" s="1" t="s">
        <v>8</v>
      </c>
      <c r="F18" s="1" t="s">
        <v>10</v>
      </c>
      <c r="G18" s="1" t="s">
        <v>11</v>
      </c>
      <c r="H18" s="18" t="s">
        <v>9</v>
      </c>
      <c r="I18" s="22">
        <f t="shared" si="0"/>
        <v>72</v>
      </c>
    </row>
    <row r="19" spans="1:9" ht="17">
      <c r="A19" s="6" t="s">
        <v>40</v>
      </c>
      <c r="B19" s="10">
        <v>13</v>
      </c>
      <c r="C19" s="14" t="s">
        <v>41</v>
      </c>
      <c r="D19" s="1" t="s">
        <v>9</v>
      </c>
      <c r="E19" s="1" t="s">
        <v>9</v>
      </c>
      <c r="F19" s="1" t="s">
        <v>8</v>
      </c>
      <c r="G19" s="1" t="s">
        <v>9</v>
      </c>
      <c r="H19" s="18" t="s">
        <v>9</v>
      </c>
      <c r="I19" s="22">
        <f t="shared" si="0"/>
        <v>74</v>
      </c>
    </row>
    <row r="20" spans="1:9" ht="17">
      <c r="A20" s="6" t="s">
        <v>42</v>
      </c>
      <c r="B20" s="10">
        <v>1</v>
      </c>
      <c r="C20" s="14" t="s">
        <v>43</v>
      </c>
      <c r="D20" s="1" t="s">
        <v>10</v>
      </c>
      <c r="E20" s="1" t="s">
        <v>9</v>
      </c>
      <c r="F20" s="1" t="s">
        <v>8</v>
      </c>
      <c r="G20" s="1" t="s">
        <v>9</v>
      </c>
      <c r="H20" s="18" t="s">
        <v>9</v>
      </c>
      <c r="I20" s="22">
        <f t="shared" si="0"/>
        <v>73</v>
      </c>
    </row>
    <row r="21" spans="1:9" ht="17">
      <c r="A21" s="6" t="s">
        <v>44</v>
      </c>
      <c r="B21" s="10">
        <v>1</v>
      </c>
      <c r="C21" s="14" t="s">
        <v>45</v>
      </c>
      <c r="D21" s="1" t="s">
        <v>8</v>
      </c>
      <c r="E21" s="1" t="s">
        <v>9</v>
      </c>
      <c r="F21" s="1" t="s">
        <v>8</v>
      </c>
      <c r="G21" s="1" t="s">
        <v>9</v>
      </c>
      <c r="H21" s="18" t="s">
        <v>9</v>
      </c>
      <c r="I21" s="22">
        <f t="shared" si="0"/>
        <v>73</v>
      </c>
    </row>
    <row r="22" spans="1:9" ht="17">
      <c r="A22" s="6" t="s">
        <v>46</v>
      </c>
      <c r="B22" s="10">
        <v>1</v>
      </c>
      <c r="C22" s="14" t="s">
        <v>47</v>
      </c>
      <c r="D22" s="1" t="s">
        <v>11</v>
      </c>
      <c r="E22" s="1" t="s">
        <v>9</v>
      </c>
      <c r="F22" s="1" t="s">
        <v>9</v>
      </c>
      <c r="G22" s="1" t="s">
        <v>11</v>
      </c>
      <c r="H22" s="18" t="s">
        <v>9</v>
      </c>
      <c r="I22" s="22">
        <f t="shared" si="0"/>
        <v>82</v>
      </c>
    </row>
    <row r="23" spans="1:9" ht="17">
      <c r="A23" s="7" t="s">
        <v>48</v>
      </c>
      <c r="B23" s="10">
        <v>1</v>
      </c>
      <c r="C23" s="14" t="s">
        <v>49</v>
      </c>
      <c r="D23" s="1" t="s">
        <v>10</v>
      </c>
      <c r="E23" s="1" t="s">
        <v>9</v>
      </c>
      <c r="F23" s="1" t="s">
        <v>10</v>
      </c>
      <c r="G23" s="1" t="s">
        <v>8</v>
      </c>
      <c r="H23" s="18" t="s">
        <v>9</v>
      </c>
      <c r="I23" s="22">
        <f t="shared" si="0"/>
        <v>82</v>
      </c>
    </row>
    <row r="24" spans="1:9" ht="17">
      <c r="A24" s="7" t="s">
        <v>50</v>
      </c>
      <c r="B24" s="10">
        <v>7</v>
      </c>
      <c r="C24" s="14" t="s">
        <v>51</v>
      </c>
      <c r="D24" s="1" t="s">
        <v>8</v>
      </c>
      <c r="E24" s="1" t="s">
        <v>9</v>
      </c>
      <c r="F24" s="1" t="s">
        <v>9</v>
      </c>
      <c r="G24" s="1" t="s">
        <v>9</v>
      </c>
      <c r="H24" s="18" t="s">
        <v>9</v>
      </c>
      <c r="I24" s="22">
        <f t="shared" si="0"/>
        <v>84</v>
      </c>
    </row>
    <row r="25" spans="1:9" ht="17">
      <c r="A25" s="6" t="s">
        <v>52</v>
      </c>
      <c r="B25" s="10">
        <v>1</v>
      </c>
      <c r="C25" s="14" t="s">
        <v>53</v>
      </c>
      <c r="D25" s="1" t="s">
        <v>8</v>
      </c>
      <c r="E25" s="1" t="s">
        <v>9</v>
      </c>
      <c r="F25" s="1" t="s">
        <v>10</v>
      </c>
      <c r="G25" s="1" t="s">
        <v>9</v>
      </c>
      <c r="H25" s="18" t="s">
        <v>9</v>
      </c>
      <c r="I25" s="22">
        <f t="shared" si="0"/>
        <v>82</v>
      </c>
    </row>
    <row r="26" spans="1:9" ht="17">
      <c r="A26" s="6" t="s">
        <v>54</v>
      </c>
      <c r="B26" s="10">
        <v>14</v>
      </c>
      <c r="C26" s="14" t="s">
        <v>55</v>
      </c>
      <c r="D26" s="1" t="s">
        <v>11</v>
      </c>
      <c r="E26" s="1" t="s">
        <v>8</v>
      </c>
      <c r="F26" s="1" t="s">
        <v>8</v>
      </c>
      <c r="G26" s="1" t="s">
        <v>9</v>
      </c>
      <c r="H26" s="18" t="s">
        <v>8</v>
      </c>
      <c r="I26" s="22">
        <f t="shared" si="0"/>
        <v>73</v>
      </c>
    </row>
    <row r="27" spans="1:9" ht="17">
      <c r="A27" s="6" t="s">
        <v>56</v>
      </c>
      <c r="B27" s="10">
        <v>6</v>
      </c>
      <c r="C27" s="14" t="s">
        <v>57</v>
      </c>
      <c r="D27" s="1" t="s">
        <v>8</v>
      </c>
      <c r="E27" s="1" t="s">
        <v>8</v>
      </c>
      <c r="F27" s="1" t="s">
        <v>8</v>
      </c>
      <c r="G27" s="1" t="s">
        <v>9</v>
      </c>
      <c r="H27" s="18" t="s">
        <v>10</v>
      </c>
      <c r="I27" s="22">
        <f t="shared" si="0"/>
        <v>73</v>
      </c>
    </row>
    <row r="28" spans="1:9" ht="17">
      <c r="A28" s="6" t="s">
        <v>88</v>
      </c>
      <c r="B28" s="10">
        <v>5</v>
      </c>
      <c r="C28" s="14" t="s">
        <v>58</v>
      </c>
      <c r="D28" s="1" t="s">
        <v>11</v>
      </c>
      <c r="E28" s="1" t="s">
        <v>9</v>
      </c>
      <c r="F28" s="1" t="s">
        <v>8</v>
      </c>
      <c r="G28" s="1" t="s">
        <v>9</v>
      </c>
      <c r="H28" s="18" t="s">
        <v>9</v>
      </c>
      <c r="I28" s="22">
        <f t="shared" si="0"/>
        <v>72</v>
      </c>
    </row>
    <row r="29" spans="1:9" ht="17">
      <c r="A29" s="6" t="s">
        <v>59</v>
      </c>
      <c r="B29" s="10">
        <v>1</v>
      </c>
      <c r="C29" s="14" t="s">
        <v>60</v>
      </c>
      <c r="D29" s="1" t="s">
        <v>10</v>
      </c>
      <c r="E29" s="1" t="s">
        <v>9</v>
      </c>
      <c r="F29" s="1" t="s">
        <v>9</v>
      </c>
      <c r="G29" s="1" t="s">
        <v>9</v>
      </c>
      <c r="H29" s="18" t="s">
        <v>9</v>
      </c>
      <c r="I29" s="22">
        <f t="shared" si="0"/>
        <v>73</v>
      </c>
    </row>
    <row r="30" spans="1:9" ht="17">
      <c r="A30" s="6" t="s">
        <v>61</v>
      </c>
      <c r="B30" s="10">
        <v>2</v>
      </c>
      <c r="C30" s="14" t="s">
        <v>62</v>
      </c>
      <c r="D30" s="1" t="s">
        <v>9</v>
      </c>
      <c r="E30" s="1" t="s">
        <v>10</v>
      </c>
      <c r="F30" s="1" t="s">
        <v>10</v>
      </c>
      <c r="G30" s="1" t="s">
        <v>8</v>
      </c>
      <c r="H30" s="18" t="s">
        <v>11</v>
      </c>
      <c r="I30" s="22">
        <f t="shared" si="0"/>
        <v>72</v>
      </c>
    </row>
    <row r="31" spans="1:9" ht="17">
      <c r="A31" s="6" t="s">
        <v>63</v>
      </c>
      <c r="B31" s="10">
        <v>1</v>
      </c>
      <c r="C31" s="14" t="s">
        <v>64</v>
      </c>
      <c r="D31" s="1" t="s">
        <v>8</v>
      </c>
      <c r="E31" s="1" t="s">
        <v>10</v>
      </c>
      <c r="F31" s="1" t="s">
        <v>10</v>
      </c>
      <c r="G31" s="1" t="s">
        <v>8</v>
      </c>
      <c r="H31" s="18" t="s">
        <v>11</v>
      </c>
      <c r="I31" s="22">
        <f t="shared" si="0"/>
        <v>72</v>
      </c>
    </row>
    <row r="32" spans="1:9" ht="17">
      <c r="A32" s="7" t="s">
        <v>65</v>
      </c>
      <c r="B32" s="10">
        <v>10</v>
      </c>
      <c r="C32" s="14" t="s">
        <v>66</v>
      </c>
      <c r="D32" s="1" t="s">
        <v>9</v>
      </c>
      <c r="E32" s="1" t="s">
        <v>10</v>
      </c>
      <c r="F32" s="1" t="s">
        <v>9</v>
      </c>
      <c r="G32" s="1" t="s">
        <v>9</v>
      </c>
      <c r="H32" s="18" t="s">
        <v>10</v>
      </c>
      <c r="I32" s="22">
        <f t="shared" si="0"/>
        <v>82</v>
      </c>
    </row>
    <row r="33" spans="1:9" ht="17">
      <c r="A33" s="7" t="s">
        <v>67</v>
      </c>
      <c r="B33" s="10">
        <v>1</v>
      </c>
      <c r="C33" s="14" t="s">
        <v>68</v>
      </c>
      <c r="D33" s="1" t="s">
        <v>11</v>
      </c>
      <c r="E33" s="1" t="s">
        <v>10</v>
      </c>
      <c r="F33" s="1" t="s">
        <v>9</v>
      </c>
      <c r="G33" s="1" t="s">
        <v>9</v>
      </c>
      <c r="H33" s="18" t="s">
        <v>10</v>
      </c>
      <c r="I33" s="22">
        <f t="shared" si="0"/>
        <v>84</v>
      </c>
    </row>
    <row r="34" spans="1:9" ht="17">
      <c r="A34" s="7" t="s">
        <v>69</v>
      </c>
      <c r="B34" s="10">
        <v>1</v>
      </c>
      <c r="C34" s="14" t="s">
        <v>70</v>
      </c>
      <c r="D34" s="1" t="s">
        <v>8</v>
      </c>
      <c r="E34" s="1" t="s">
        <v>10</v>
      </c>
      <c r="F34" s="1" t="s">
        <v>9</v>
      </c>
      <c r="G34" s="1" t="s">
        <v>11</v>
      </c>
      <c r="H34" s="18" t="s">
        <v>10</v>
      </c>
      <c r="I34" s="22">
        <f t="shared" si="0"/>
        <v>87</v>
      </c>
    </row>
    <row r="35" spans="1:9" ht="17">
      <c r="A35" s="6" t="s">
        <v>71</v>
      </c>
      <c r="B35" s="10">
        <v>3</v>
      </c>
      <c r="C35" s="14" t="s">
        <v>72</v>
      </c>
      <c r="D35" s="1" t="s">
        <v>8</v>
      </c>
      <c r="E35" s="1" t="s">
        <v>10</v>
      </c>
      <c r="F35" s="1" t="s">
        <v>9</v>
      </c>
      <c r="G35" s="1" t="s">
        <v>9</v>
      </c>
      <c r="H35" s="18" t="s">
        <v>10</v>
      </c>
      <c r="I35" s="22">
        <f t="shared" si="0"/>
        <v>82</v>
      </c>
    </row>
    <row r="36" spans="1:9" ht="17">
      <c r="A36" s="6" t="s">
        <v>73</v>
      </c>
      <c r="B36" s="10">
        <v>6</v>
      </c>
      <c r="C36" s="14" t="s">
        <v>74</v>
      </c>
      <c r="D36" s="1" t="s">
        <v>11</v>
      </c>
      <c r="E36" s="1" t="s">
        <v>11</v>
      </c>
      <c r="F36" s="1" t="s">
        <v>9</v>
      </c>
      <c r="G36" s="1" t="s">
        <v>9</v>
      </c>
      <c r="H36" s="18" t="s">
        <v>9</v>
      </c>
      <c r="I36" s="22">
        <f t="shared" si="0"/>
        <v>72</v>
      </c>
    </row>
    <row r="37" spans="1:9" ht="17">
      <c r="A37" s="6" t="s">
        <v>75</v>
      </c>
      <c r="B37" s="10">
        <v>5</v>
      </c>
      <c r="C37" s="14" t="s">
        <v>76</v>
      </c>
      <c r="D37" s="1" t="s">
        <v>10</v>
      </c>
      <c r="E37" s="1" t="s">
        <v>8</v>
      </c>
      <c r="F37" s="1" t="s">
        <v>9</v>
      </c>
      <c r="G37" s="1" t="s">
        <v>9</v>
      </c>
      <c r="H37" s="18" t="s">
        <v>9</v>
      </c>
      <c r="I37" s="22">
        <f t="shared" si="0"/>
        <v>75</v>
      </c>
    </row>
    <row r="38" spans="1:9" ht="17">
      <c r="A38" s="6" t="s">
        <v>77</v>
      </c>
      <c r="B38" s="10">
        <v>1</v>
      </c>
      <c r="C38" s="14" t="s">
        <v>78</v>
      </c>
      <c r="D38" s="1" t="s">
        <v>9</v>
      </c>
      <c r="E38" s="1" t="s">
        <v>9</v>
      </c>
      <c r="F38" s="1" t="s">
        <v>11</v>
      </c>
      <c r="G38" s="1" t="s">
        <v>11</v>
      </c>
      <c r="H38" s="18" t="s">
        <v>10</v>
      </c>
      <c r="I38" s="22">
        <f t="shared" si="0"/>
        <v>74</v>
      </c>
    </row>
    <row r="39" spans="1:9" ht="17">
      <c r="A39" s="6" t="s">
        <v>79</v>
      </c>
      <c r="B39" s="11">
        <v>2</v>
      </c>
      <c r="C39" s="15" t="s">
        <v>80</v>
      </c>
      <c r="D39" s="1" t="s">
        <v>11</v>
      </c>
      <c r="E39" s="1" t="s">
        <v>9</v>
      </c>
      <c r="F39" s="1" t="s">
        <v>11</v>
      </c>
      <c r="G39" s="1" t="s">
        <v>11</v>
      </c>
      <c r="H39" s="18" t="s">
        <v>9</v>
      </c>
      <c r="I39" s="22">
        <f t="shared" si="0"/>
        <v>73</v>
      </c>
    </row>
    <row r="40" spans="1:9" ht="18" thickBot="1">
      <c r="A40" s="8" t="s">
        <v>81</v>
      </c>
      <c r="B40" s="12">
        <v>2</v>
      </c>
      <c r="C40" s="16" t="s">
        <v>82</v>
      </c>
      <c r="D40" s="4" t="s">
        <v>8</v>
      </c>
      <c r="E40" s="4" t="s">
        <v>9</v>
      </c>
      <c r="F40" s="4" t="s">
        <v>11</v>
      </c>
      <c r="G40" s="4" t="s">
        <v>11</v>
      </c>
      <c r="H40" s="19" t="s">
        <v>9</v>
      </c>
      <c r="I40" s="23">
        <f t="shared" si="0"/>
        <v>7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NA featur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ts</dc:creator>
  <cp:lastModifiedBy>acts</cp:lastModifiedBy>
  <dcterms:created xsi:type="dcterms:W3CDTF">2014-08-22T16:38:25Z</dcterms:created>
  <dcterms:modified xsi:type="dcterms:W3CDTF">2015-02-09T14:58:56Z</dcterms:modified>
</cp:coreProperties>
</file>